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adb.intra.admin.ch\Userhome$\ivi-01\U80843669\data\Documents\Manuscripts\2021-B117\5-Nature-R2\SourceData\"/>
    </mc:Choice>
  </mc:AlternateContent>
  <bookViews>
    <workbookView xWindow="0" yWindow="0" windowWidth="28800" windowHeight="12315" activeTab="1"/>
  </bookViews>
  <sheets>
    <sheet name="Fig 4a- K18 Alpha vs wt-S614G" sheetId="2" r:id="rId1"/>
    <sheet name="Fig4b-K18 wtS-Alpha vs wt-S614G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2" i="3" l="1"/>
  <c r="L22" i="3"/>
  <c r="K22" i="3"/>
  <c r="J22" i="3"/>
  <c r="I22" i="3"/>
  <c r="H22" i="3"/>
  <c r="G22" i="3"/>
  <c r="F22" i="3"/>
  <c r="M17" i="3"/>
  <c r="L17" i="3"/>
  <c r="K17" i="3"/>
  <c r="J17" i="3"/>
  <c r="I17" i="3"/>
  <c r="H17" i="3"/>
  <c r="G17" i="3"/>
  <c r="F17" i="3"/>
  <c r="M12" i="3"/>
  <c r="L12" i="3"/>
  <c r="K12" i="3"/>
  <c r="J12" i="3"/>
  <c r="I12" i="3"/>
  <c r="H12" i="3"/>
  <c r="G12" i="3"/>
  <c r="F12" i="3"/>
  <c r="M7" i="3"/>
  <c r="L7" i="3"/>
  <c r="K7" i="3"/>
  <c r="J7" i="3"/>
  <c r="I7" i="3"/>
  <c r="H7" i="3"/>
  <c r="G7" i="3"/>
  <c r="F7" i="3"/>
  <c r="C7" i="3"/>
  <c r="M22" i="2" l="1"/>
  <c r="L22" i="2"/>
  <c r="K22" i="2"/>
  <c r="J22" i="2"/>
  <c r="M17" i="2"/>
  <c r="L17" i="2"/>
  <c r="K17" i="2"/>
  <c r="J17" i="2"/>
  <c r="M12" i="2"/>
  <c r="L12" i="2"/>
  <c r="K12" i="2"/>
  <c r="J12" i="2"/>
  <c r="M7" i="2"/>
  <c r="L7" i="2"/>
  <c r="K7" i="2"/>
  <c r="J7" i="2"/>
  <c r="I22" i="2"/>
  <c r="H22" i="2"/>
  <c r="G22" i="2"/>
  <c r="F22" i="2"/>
  <c r="I17" i="2"/>
  <c r="H17" i="2"/>
  <c r="G17" i="2"/>
  <c r="F17" i="2"/>
  <c r="F12" i="2"/>
  <c r="G12" i="2"/>
  <c r="H12" i="2"/>
  <c r="I12" i="2"/>
  <c r="C7" i="2"/>
  <c r="F7" i="2"/>
  <c r="G7" i="2"/>
  <c r="H7" i="2"/>
  <c r="I7" i="2"/>
</calcChain>
</file>

<file path=xl/sharedStrings.xml><?xml version="1.0" encoding="utf-8"?>
<sst xmlns="http://schemas.openxmlformats.org/spreadsheetml/2006/main" count="114" uniqueCount="23">
  <si>
    <t>K18 #1</t>
  </si>
  <si>
    <t>K18 #2</t>
  </si>
  <si>
    <t>K18 #3</t>
  </si>
  <si>
    <t>K18 #4</t>
  </si>
  <si>
    <t>wt-S614G</t>
  </si>
  <si>
    <t>Alpha</t>
  </si>
  <si>
    <t>Inoculum PFU/mouse</t>
  </si>
  <si>
    <t>Total:</t>
  </si>
  <si>
    <t>Swabs dpi 1 - viral mRNA copies/mL</t>
  </si>
  <si>
    <t>Swabs dpi 2 - viral mRNA copies/mL</t>
  </si>
  <si>
    <t>Swabs dpi 3 - viral mRNA copies/mL</t>
  </si>
  <si>
    <t>Swabs dpi 4 - viral mRNA copies/mL</t>
  </si>
  <si>
    <t>Lung dpi 4 - viral mRNA copies/upper right lobe</t>
  </si>
  <si>
    <t>Nose dpi 4 - viral mRNA copies/sample</t>
  </si>
  <si>
    <t>Olfactory bulb dpi 4 - viral mRNA copies/bulb</t>
  </si>
  <si>
    <t>Brain dpi 4 - viral mRNA copies/sample</t>
  </si>
  <si>
    <t>qPCR - variant quantification</t>
  </si>
  <si>
    <t>K18 #5</t>
  </si>
  <si>
    <t>K18 #6</t>
  </si>
  <si>
    <t>K18 #7</t>
  </si>
  <si>
    <t>K18 #8</t>
  </si>
  <si>
    <r>
      <t>wt-S</t>
    </r>
    <r>
      <rPr>
        <b/>
        <vertAlign val="superscript"/>
        <sz val="11"/>
        <rFont val="Arial"/>
        <family val="2"/>
      </rPr>
      <t>Alpha</t>
    </r>
  </si>
  <si>
    <r>
      <t>wt-S</t>
    </r>
    <r>
      <rPr>
        <b/>
        <vertAlign val="superscript"/>
        <sz val="11"/>
        <rFont val="Arial"/>
        <family val="2"/>
      </rPr>
      <t>614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2"/>
      <color theme="1"/>
      <name val="Calibri"/>
      <family val="2"/>
      <scheme val="minor"/>
    </font>
    <font>
      <b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0" xfId="0" applyFont="1" applyAlignment="1">
      <alignment horizontal="right"/>
    </xf>
    <xf numFmtId="0" fontId="0" fillId="0" borderId="0" xfId="0" applyBorder="1"/>
    <xf numFmtId="0" fontId="1" fillId="0" borderId="0" xfId="0" applyFont="1" applyBorder="1" applyAlignment="1">
      <alignment horizontal="center" vertical="center"/>
    </xf>
    <xf numFmtId="1" fontId="5" fillId="0" borderId="0" xfId="0" applyNumberFormat="1" applyFont="1" applyBorder="1"/>
    <xf numFmtId="1" fontId="3" fillId="0" borderId="0" xfId="0" applyNumberFormat="1" applyFont="1" applyBorder="1" applyAlignment="1">
      <alignment horizontal="right"/>
    </xf>
    <xf numFmtId="0" fontId="7" fillId="0" borderId="0" xfId="0" applyFont="1" applyBorder="1" applyAlignment="1">
      <alignment horizontal="center" vertical="center"/>
    </xf>
    <xf numFmtId="0" fontId="6" fillId="2" borderId="0" xfId="0" applyFont="1" applyFill="1" applyBorder="1" applyAlignment="1">
      <alignment horizontal="center" vertical="center" wrapText="1"/>
    </xf>
    <xf numFmtId="0" fontId="6" fillId="2" borderId="20" xfId="0" applyFont="1" applyFill="1" applyBorder="1" applyAlignment="1">
      <alignment horizontal="center" vertical="center" wrapText="1"/>
    </xf>
    <xf numFmtId="0" fontId="0" fillId="2" borderId="0" xfId="0" applyFill="1" applyBorder="1"/>
    <xf numFmtId="0" fontId="7" fillId="2" borderId="1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2" fillId="2" borderId="0" xfId="0" applyFont="1" applyFill="1" applyBorder="1"/>
    <xf numFmtId="1" fontId="5" fillId="2" borderId="11" xfId="0" applyNumberFormat="1" applyFont="1" applyFill="1" applyBorder="1"/>
    <xf numFmtId="1" fontId="5" fillId="2" borderId="1" xfId="0" applyNumberFormat="1" applyFont="1" applyFill="1" applyBorder="1"/>
    <xf numFmtId="1" fontId="5" fillId="2" borderId="6" xfId="0" applyNumberFormat="1" applyFont="1" applyFill="1" applyBorder="1"/>
    <xf numFmtId="1" fontId="5" fillId="2" borderId="5" xfId="0" applyNumberFormat="1" applyFont="1" applyFill="1" applyBorder="1"/>
    <xf numFmtId="0" fontId="3" fillId="2" borderId="0" xfId="0" applyFont="1" applyFill="1" applyBorder="1" applyAlignment="1">
      <alignment horizontal="right"/>
    </xf>
    <xf numFmtId="0" fontId="0" fillId="2" borderId="0" xfId="0" applyFill="1"/>
    <xf numFmtId="0" fontId="6" fillId="2" borderId="19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6" fillId="2" borderId="12" xfId="0" applyFont="1" applyFill="1" applyBorder="1" applyAlignment="1">
      <alignment horizontal="center" vertical="center" wrapText="1"/>
    </xf>
    <xf numFmtId="0" fontId="0" fillId="2" borderId="2" xfId="0" applyFill="1" applyBorder="1"/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center"/>
    </xf>
    <xf numFmtId="0" fontId="0" fillId="2" borderId="6" xfId="0" applyFill="1" applyBorder="1"/>
    <xf numFmtId="0" fontId="2" fillId="2" borderId="6" xfId="0" applyFont="1" applyFill="1" applyBorder="1"/>
    <xf numFmtId="0" fontId="3" fillId="2" borderId="9" xfId="0" applyFont="1" applyFill="1" applyBorder="1" applyAlignment="1">
      <alignment horizontal="right"/>
    </xf>
    <xf numFmtId="0" fontId="6" fillId="2" borderId="19" xfId="0" applyFont="1" applyFill="1" applyBorder="1" applyAlignment="1">
      <alignment horizontal="center" vertical="center" wrapText="1"/>
    </xf>
    <xf numFmtId="164" fontId="3" fillId="2" borderId="8" xfId="0" applyNumberFormat="1" applyFont="1" applyFill="1" applyBorder="1" applyAlignment="1">
      <alignment horizontal="right"/>
    </xf>
    <xf numFmtId="164" fontId="3" fillId="2" borderId="9" xfId="0" applyNumberFormat="1" applyFont="1" applyFill="1" applyBorder="1" applyAlignment="1">
      <alignment horizontal="right"/>
    </xf>
    <xf numFmtId="0" fontId="6" fillId="2" borderId="19" xfId="0" applyFont="1" applyFill="1" applyBorder="1" applyAlignment="1">
      <alignment horizontal="center" vertical="center" wrapText="1"/>
    </xf>
    <xf numFmtId="0" fontId="6" fillId="2" borderId="25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workbookViewId="0">
      <selection activeCell="E31" sqref="E31"/>
    </sheetView>
  </sheetViews>
  <sheetFormatPr defaultColWidth="11" defaultRowHeight="15.75"/>
  <cols>
    <col min="1" max="1" width="5.5" customWidth="1"/>
    <col min="3" max="3" width="11.125" customWidth="1"/>
    <col min="4" max="4" width="4.5" style="2" customWidth="1"/>
    <col min="5" max="5" width="11.125" customWidth="1"/>
    <col min="14" max="14" width="4.125" style="2" customWidth="1"/>
  </cols>
  <sheetData>
    <row r="1" spans="2:14" ht="16.5" thickBot="1"/>
    <row r="2" spans="2:14" ht="16.5" thickBot="1">
      <c r="B2" s="39" t="s">
        <v>16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1"/>
    </row>
    <row r="3" spans="2:14" ht="16.5" thickBot="1">
      <c r="B3" s="37" t="s">
        <v>6</v>
      </c>
      <c r="C3" s="38"/>
      <c r="D3" s="7"/>
      <c r="E3" s="24"/>
      <c r="F3" s="49" t="s">
        <v>8</v>
      </c>
      <c r="G3" s="50"/>
      <c r="H3" s="50"/>
      <c r="I3" s="51"/>
      <c r="J3" s="45" t="s">
        <v>12</v>
      </c>
      <c r="K3" s="46"/>
      <c r="L3" s="46"/>
      <c r="M3" s="47"/>
      <c r="N3" s="3"/>
    </row>
    <row r="4" spans="2:14" ht="15.95" customHeight="1">
      <c r="B4" s="30"/>
      <c r="C4" s="31"/>
      <c r="D4" s="9"/>
      <c r="E4" s="25"/>
      <c r="F4" s="26" t="s">
        <v>0</v>
      </c>
      <c r="G4" s="26" t="s">
        <v>1</v>
      </c>
      <c r="H4" s="26" t="s">
        <v>2</v>
      </c>
      <c r="I4" s="27" t="s">
        <v>3</v>
      </c>
      <c r="J4" s="10" t="s">
        <v>0</v>
      </c>
      <c r="K4" s="11" t="s">
        <v>1</v>
      </c>
      <c r="L4" s="11" t="s">
        <v>2</v>
      </c>
      <c r="M4" s="12" t="s">
        <v>3</v>
      </c>
      <c r="N4" s="6"/>
    </row>
    <row r="5" spans="2:14" ht="17.25">
      <c r="B5" s="28" t="s">
        <v>22</v>
      </c>
      <c r="C5" s="32">
        <v>6000</v>
      </c>
      <c r="D5" s="14"/>
      <c r="E5" s="28" t="s">
        <v>4</v>
      </c>
      <c r="F5" s="16">
        <v>15947.054</v>
      </c>
      <c r="G5" s="16">
        <v>8381.0383999999995</v>
      </c>
      <c r="H5" s="16">
        <v>0</v>
      </c>
      <c r="I5" s="17">
        <v>0</v>
      </c>
      <c r="J5" s="15">
        <v>36586551.719999999</v>
      </c>
      <c r="K5" s="16">
        <v>4163354.673</v>
      </c>
      <c r="L5" s="16">
        <v>10044037.75</v>
      </c>
      <c r="M5" s="17">
        <v>0</v>
      </c>
      <c r="N5" s="4"/>
    </row>
    <row r="6" spans="2:14">
      <c r="B6" s="28" t="s">
        <v>5</v>
      </c>
      <c r="C6" s="32">
        <v>2000</v>
      </c>
      <c r="D6" s="14"/>
      <c r="E6" s="28" t="s">
        <v>5</v>
      </c>
      <c r="F6" s="16">
        <v>1461518.7</v>
      </c>
      <c r="G6" s="16">
        <v>97189.577000000005</v>
      </c>
      <c r="H6" s="16">
        <v>116097.97</v>
      </c>
      <c r="I6" s="17">
        <v>87658.251000000004</v>
      </c>
      <c r="J6" s="15">
        <v>172913680.59999999</v>
      </c>
      <c r="K6" s="16">
        <v>285108905.30000001</v>
      </c>
      <c r="L6" s="16">
        <v>12018631.27</v>
      </c>
      <c r="M6" s="17">
        <v>132798950.90000001</v>
      </c>
      <c r="N6" s="4"/>
    </row>
    <row r="7" spans="2:14" s="1" customFormat="1" ht="16.5" thickBot="1">
      <c r="B7" s="29" t="s">
        <v>7</v>
      </c>
      <c r="C7" s="33">
        <f>SUM(C5:C6)</f>
        <v>8000</v>
      </c>
      <c r="D7" s="19"/>
      <c r="E7" s="29" t="s">
        <v>7</v>
      </c>
      <c r="F7" s="35">
        <f t="shared" ref="F7:I7" si="0">SUM(F5:F6)</f>
        <v>1477465.754</v>
      </c>
      <c r="G7" s="35">
        <f t="shared" si="0"/>
        <v>105570.61540000001</v>
      </c>
      <c r="H7" s="35">
        <f t="shared" si="0"/>
        <v>116097.97</v>
      </c>
      <c r="I7" s="36">
        <f t="shared" si="0"/>
        <v>87658.251000000004</v>
      </c>
      <c r="J7" s="35">
        <f t="shared" ref="J7" si="1">SUM(J5:J6)</f>
        <v>209500232.31999999</v>
      </c>
      <c r="K7" s="35">
        <f t="shared" ref="K7" si="2">SUM(K5:K6)</f>
        <v>289272259.97299999</v>
      </c>
      <c r="L7" s="35">
        <f t="shared" ref="L7" si="3">SUM(L5:L6)</f>
        <v>22062669.02</v>
      </c>
      <c r="M7" s="36">
        <f t="shared" ref="M7" si="4">SUM(M5:M6)</f>
        <v>132798950.90000001</v>
      </c>
      <c r="N7" s="5"/>
    </row>
    <row r="8" spans="2:14" ht="16.5" thickBot="1">
      <c r="B8" s="20"/>
      <c r="C8" s="20"/>
      <c r="D8" s="9"/>
      <c r="E8" s="8"/>
      <c r="F8" s="52" t="s">
        <v>9</v>
      </c>
      <c r="G8" s="52"/>
      <c r="H8" s="52"/>
      <c r="I8" s="53"/>
      <c r="J8" s="48" t="s">
        <v>13</v>
      </c>
      <c r="K8" s="43"/>
      <c r="L8" s="43"/>
      <c r="M8" s="44"/>
      <c r="N8" s="3"/>
    </row>
    <row r="9" spans="2:14">
      <c r="B9" s="20"/>
      <c r="C9" s="20"/>
      <c r="D9" s="9"/>
      <c r="E9" s="25"/>
      <c r="F9" s="26" t="s">
        <v>0</v>
      </c>
      <c r="G9" s="26" t="s">
        <v>1</v>
      </c>
      <c r="H9" s="26" t="s">
        <v>2</v>
      </c>
      <c r="I9" s="27" t="s">
        <v>3</v>
      </c>
      <c r="J9" s="13" t="s">
        <v>0</v>
      </c>
      <c r="K9" s="11" t="s">
        <v>1</v>
      </c>
      <c r="L9" s="11" t="s">
        <v>2</v>
      </c>
      <c r="M9" s="12" t="s">
        <v>3</v>
      </c>
      <c r="N9" s="6"/>
    </row>
    <row r="10" spans="2:14">
      <c r="B10" s="22"/>
      <c r="C10" s="20"/>
      <c r="D10" s="9"/>
      <c r="E10" s="28" t="s">
        <v>4</v>
      </c>
      <c r="F10" s="16">
        <v>0</v>
      </c>
      <c r="G10" s="16">
        <v>0</v>
      </c>
      <c r="H10" s="16">
        <v>0</v>
      </c>
      <c r="I10" s="17">
        <v>0</v>
      </c>
      <c r="J10" s="18">
        <v>15994.057489999999</v>
      </c>
      <c r="K10" s="16">
        <v>429147.61430000002</v>
      </c>
      <c r="L10" s="16">
        <v>1412.3337059999999</v>
      </c>
      <c r="M10" s="17">
        <v>19634.705150000002</v>
      </c>
      <c r="N10" s="4"/>
    </row>
    <row r="11" spans="2:14">
      <c r="B11" s="22"/>
      <c r="C11" s="20"/>
      <c r="D11" s="9"/>
      <c r="E11" s="28" t="s">
        <v>5</v>
      </c>
      <c r="F11" s="16">
        <v>47139.758000000002</v>
      </c>
      <c r="G11" s="16">
        <v>43510.538999999997</v>
      </c>
      <c r="H11" s="16">
        <v>39005.936000000002</v>
      </c>
      <c r="I11" s="17">
        <v>8167.5823</v>
      </c>
      <c r="J11" s="18">
        <v>1452938.3030000001</v>
      </c>
      <c r="K11" s="16">
        <v>320359.28320000001</v>
      </c>
      <c r="L11" s="16">
        <v>144031.6391</v>
      </c>
      <c r="M11" s="17">
        <v>752380.58519999997</v>
      </c>
      <c r="N11" s="4"/>
    </row>
    <row r="12" spans="2:14" ht="16.5" thickBot="1">
      <c r="B12" s="23"/>
      <c r="C12" s="20"/>
      <c r="D12" s="9"/>
      <c r="E12" s="29" t="s">
        <v>7</v>
      </c>
      <c r="F12" s="35">
        <f t="shared" ref="F12" si="5">SUM(F10:F11)</f>
        <v>47139.758000000002</v>
      </c>
      <c r="G12" s="35">
        <f t="shared" ref="G12" si="6">SUM(G10:G11)</f>
        <v>43510.538999999997</v>
      </c>
      <c r="H12" s="35">
        <f t="shared" ref="H12" si="7">SUM(H10:H11)</f>
        <v>39005.936000000002</v>
      </c>
      <c r="I12" s="36">
        <f t="shared" ref="I12" si="8">SUM(I10:I11)</f>
        <v>8167.5823</v>
      </c>
      <c r="J12" s="35">
        <f t="shared" ref="J12" si="9">SUM(J10:J11)</f>
        <v>1468932.3604900001</v>
      </c>
      <c r="K12" s="35">
        <f t="shared" ref="K12" si="10">SUM(K10:K11)</f>
        <v>749506.89749999996</v>
      </c>
      <c r="L12" s="35">
        <f t="shared" ref="L12" si="11">SUM(L10:L11)</f>
        <v>145443.97280600001</v>
      </c>
      <c r="M12" s="36">
        <f t="shared" ref="M12" si="12">SUM(M10:M11)</f>
        <v>772015.29035000002</v>
      </c>
      <c r="N12" s="5"/>
    </row>
    <row r="13" spans="2:14" ht="16.5" thickBot="1">
      <c r="B13" s="23"/>
      <c r="C13" s="20"/>
      <c r="D13" s="9"/>
      <c r="E13" s="21"/>
      <c r="F13" s="42" t="s">
        <v>10</v>
      </c>
      <c r="G13" s="43"/>
      <c r="H13" s="43"/>
      <c r="I13" s="44"/>
      <c r="J13" s="48" t="s">
        <v>14</v>
      </c>
      <c r="K13" s="43"/>
      <c r="L13" s="43"/>
      <c r="M13" s="44"/>
      <c r="N13" s="3"/>
    </row>
    <row r="14" spans="2:14">
      <c r="B14" s="23"/>
      <c r="C14" s="20"/>
      <c r="D14" s="9"/>
      <c r="E14" s="25"/>
      <c r="F14" s="26" t="s">
        <v>0</v>
      </c>
      <c r="G14" s="26" t="s">
        <v>1</v>
      </c>
      <c r="H14" s="26" t="s">
        <v>2</v>
      </c>
      <c r="I14" s="27" t="s">
        <v>3</v>
      </c>
      <c r="J14" s="13" t="s">
        <v>0</v>
      </c>
      <c r="K14" s="11" t="s">
        <v>1</v>
      </c>
      <c r="L14" s="11" t="s">
        <v>2</v>
      </c>
      <c r="M14" s="12" t="s">
        <v>3</v>
      </c>
      <c r="N14" s="6"/>
    </row>
    <row r="15" spans="2:14">
      <c r="B15" s="23"/>
      <c r="C15" s="20"/>
      <c r="D15" s="9"/>
      <c r="E15" s="28" t="s">
        <v>4</v>
      </c>
      <c r="F15" s="16">
        <v>9795.7059000000008</v>
      </c>
      <c r="G15" s="16">
        <v>8363.0079999999998</v>
      </c>
      <c r="H15" s="16">
        <v>0</v>
      </c>
      <c r="I15" s="17">
        <v>0</v>
      </c>
      <c r="J15" s="18">
        <v>9588766.7349999994</v>
      </c>
      <c r="K15" s="16">
        <v>24247.59908</v>
      </c>
      <c r="L15" s="16">
        <v>0</v>
      </c>
      <c r="M15" s="17">
        <v>0</v>
      </c>
      <c r="N15" s="4"/>
    </row>
    <row r="16" spans="2:14">
      <c r="B16" s="23"/>
      <c r="C16" s="20"/>
      <c r="D16" s="9"/>
      <c r="E16" s="28" t="s">
        <v>5</v>
      </c>
      <c r="F16" s="16">
        <v>220899.49</v>
      </c>
      <c r="G16" s="16">
        <v>18404.976999999999</v>
      </c>
      <c r="H16" s="16">
        <v>99096.357999999993</v>
      </c>
      <c r="I16" s="17">
        <v>71735.520999999993</v>
      </c>
      <c r="J16" s="18">
        <v>13314849.279999999</v>
      </c>
      <c r="K16" s="16">
        <v>2444264.81</v>
      </c>
      <c r="L16" s="16">
        <v>34074343.600000001</v>
      </c>
      <c r="M16" s="17">
        <v>24165411.780000001</v>
      </c>
      <c r="N16" s="4"/>
    </row>
    <row r="17" spans="2:14" ht="16.5" thickBot="1">
      <c r="B17" s="20"/>
      <c r="C17" s="20"/>
      <c r="D17" s="9"/>
      <c r="E17" s="29" t="s">
        <v>7</v>
      </c>
      <c r="F17" s="35">
        <f t="shared" ref="F17" si="13">SUM(F15:F16)</f>
        <v>230695.19589999999</v>
      </c>
      <c r="G17" s="35">
        <f t="shared" ref="G17" si="14">SUM(G15:G16)</f>
        <v>26767.985000000001</v>
      </c>
      <c r="H17" s="35">
        <f t="shared" ref="H17" si="15">SUM(H15:H16)</f>
        <v>99096.357999999993</v>
      </c>
      <c r="I17" s="36">
        <f t="shared" ref="I17" si="16">SUM(I15:I16)</f>
        <v>71735.520999999993</v>
      </c>
      <c r="J17" s="35">
        <f t="shared" ref="J17" si="17">SUM(J15:J16)</f>
        <v>22903616.015000001</v>
      </c>
      <c r="K17" s="35">
        <f t="shared" ref="K17" si="18">SUM(K15:K16)</f>
        <v>2468512.4090800001</v>
      </c>
      <c r="L17" s="35">
        <f t="shared" ref="L17" si="19">SUM(L15:L16)</f>
        <v>34074343.600000001</v>
      </c>
      <c r="M17" s="36">
        <f t="shared" ref="M17" si="20">SUM(M15:M16)</f>
        <v>24165411.780000001</v>
      </c>
      <c r="N17" s="5"/>
    </row>
    <row r="18" spans="2:14" ht="16.5" thickBot="1">
      <c r="B18" s="20"/>
      <c r="C18" s="20"/>
      <c r="D18" s="9"/>
      <c r="E18" s="21"/>
      <c r="F18" s="42" t="s">
        <v>11</v>
      </c>
      <c r="G18" s="43"/>
      <c r="H18" s="43"/>
      <c r="I18" s="44"/>
      <c r="J18" s="48" t="s">
        <v>15</v>
      </c>
      <c r="K18" s="43"/>
      <c r="L18" s="43"/>
      <c r="M18" s="44"/>
      <c r="N18" s="3"/>
    </row>
    <row r="19" spans="2:14">
      <c r="B19" s="20"/>
      <c r="C19" s="20"/>
      <c r="D19" s="9"/>
      <c r="E19" s="25"/>
      <c r="F19" s="26" t="s">
        <v>0</v>
      </c>
      <c r="G19" s="26" t="s">
        <v>1</v>
      </c>
      <c r="H19" s="26" t="s">
        <v>2</v>
      </c>
      <c r="I19" s="27" t="s">
        <v>3</v>
      </c>
      <c r="J19" s="13" t="s">
        <v>0</v>
      </c>
      <c r="K19" s="11" t="s">
        <v>1</v>
      </c>
      <c r="L19" s="11" t="s">
        <v>2</v>
      </c>
      <c r="M19" s="12" t="s">
        <v>3</v>
      </c>
      <c r="N19" s="6"/>
    </row>
    <row r="20" spans="2:14">
      <c r="B20" s="20"/>
      <c r="C20" s="20"/>
      <c r="D20" s="9"/>
      <c r="E20" s="28" t="s">
        <v>4</v>
      </c>
      <c r="F20" s="16">
        <v>35163.014999999999</v>
      </c>
      <c r="G20" s="16">
        <v>12541.039000000001</v>
      </c>
      <c r="H20" s="16">
        <v>0</v>
      </c>
      <c r="I20" s="17">
        <v>0</v>
      </c>
      <c r="J20" s="18">
        <v>1094.1978859999999</v>
      </c>
      <c r="K20" s="16">
        <v>0</v>
      </c>
      <c r="L20" s="16">
        <v>0</v>
      </c>
      <c r="M20" s="17">
        <v>0</v>
      </c>
      <c r="N20" s="4"/>
    </row>
    <row r="21" spans="2:14">
      <c r="B21" s="20"/>
      <c r="C21" s="20"/>
      <c r="D21" s="9"/>
      <c r="E21" s="28" t="s">
        <v>5</v>
      </c>
      <c r="F21" s="16">
        <v>681207.9</v>
      </c>
      <c r="G21" s="16">
        <v>73918.322</v>
      </c>
      <c r="H21" s="16">
        <v>19771.991000000002</v>
      </c>
      <c r="I21" s="17">
        <v>63033.120000000003</v>
      </c>
      <c r="J21" s="18">
        <v>12150236.57</v>
      </c>
      <c r="K21" s="16">
        <v>108926949.5</v>
      </c>
      <c r="L21" s="16">
        <v>28184744.420000002</v>
      </c>
      <c r="M21" s="17">
        <v>31498994.23</v>
      </c>
      <c r="N21" s="4"/>
    </row>
    <row r="22" spans="2:14" ht="16.5" thickBot="1">
      <c r="B22" s="20"/>
      <c r="C22" s="20"/>
      <c r="D22" s="9"/>
      <c r="E22" s="29" t="s">
        <v>7</v>
      </c>
      <c r="F22" s="35">
        <f t="shared" ref="F22" si="21">SUM(F20:F21)</f>
        <v>716370.91500000004</v>
      </c>
      <c r="G22" s="35">
        <f t="shared" ref="G22" si="22">SUM(G20:G21)</f>
        <v>86459.361000000004</v>
      </c>
      <c r="H22" s="35">
        <f t="shared" ref="H22" si="23">SUM(H20:H21)</f>
        <v>19771.991000000002</v>
      </c>
      <c r="I22" s="36">
        <f t="shared" ref="I22" si="24">SUM(I20:I21)</f>
        <v>63033.120000000003</v>
      </c>
      <c r="J22" s="35">
        <f t="shared" ref="J22" si="25">SUM(J20:J21)</f>
        <v>12151330.767886</v>
      </c>
      <c r="K22" s="35">
        <f t="shared" ref="K22" si="26">SUM(K20:K21)</f>
        <v>108926949.5</v>
      </c>
      <c r="L22" s="35">
        <f t="shared" ref="L22" si="27">SUM(L20:L21)</f>
        <v>28184744.420000002</v>
      </c>
      <c r="M22" s="36">
        <f t="shared" ref="M22" si="28">SUM(M20:M21)</f>
        <v>31498994.23</v>
      </c>
      <c r="N22" s="5"/>
    </row>
  </sheetData>
  <mergeCells count="10">
    <mergeCell ref="B3:C3"/>
    <mergeCell ref="B2:M2"/>
    <mergeCell ref="F13:I13"/>
    <mergeCell ref="F18:I18"/>
    <mergeCell ref="J3:M3"/>
    <mergeCell ref="J8:M8"/>
    <mergeCell ref="J13:M13"/>
    <mergeCell ref="J18:M18"/>
    <mergeCell ref="F3:I3"/>
    <mergeCell ref="F8:I8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tabSelected="1" workbookViewId="0">
      <selection activeCell="K27" sqref="K27"/>
    </sheetView>
  </sheetViews>
  <sheetFormatPr defaultColWidth="11" defaultRowHeight="15.75"/>
  <cols>
    <col min="1" max="1" width="5.5" customWidth="1"/>
    <col min="3" max="3" width="11.125" customWidth="1"/>
    <col min="4" max="4" width="4.5" style="2" customWidth="1"/>
    <col min="5" max="5" width="11.125" customWidth="1"/>
    <col min="14" max="14" width="4.125" style="2" customWidth="1"/>
  </cols>
  <sheetData>
    <row r="1" spans="2:14" ht="16.5" thickBot="1"/>
    <row r="2" spans="2:14" ht="16.5" thickBot="1">
      <c r="B2" s="39" t="s">
        <v>16</v>
      </c>
      <c r="C2" s="40"/>
      <c r="D2" s="40"/>
      <c r="E2" s="40"/>
      <c r="F2" s="40"/>
      <c r="G2" s="40"/>
      <c r="H2" s="40"/>
      <c r="I2" s="40"/>
      <c r="J2" s="40"/>
      <c r="K2" s="40"/>
      <c r="L2" s="40"/>
      <c r="M2" s="41"/>
    </row>
    <row r="3" spans="2:14" ht="16.5" thickBot="1">
      <c r="B3" s="37" t="s">
        <v>6</v>
      </c>
      <c r="C3" s="38"/>
      <c r="D3" s="7"/>
      <c r="E3" s="24"/>
      <c r="F3" s="49" t="s">
        <v>8</v>
      </c>
      <c r="G3" s="50"/>
      <c r="H3" s="50"/>
      <c r="I3" s="51"/>
      <c r="J3" s="45" t="s">
        <v>12</v>
      </c>
      <c r="K3" s="46"/>
      <c r="L3" s="46"/>
      <c r="M3" s="47"/>
      <c r="N3" s="3"/>
    </row>
    <row r="4" spans="2:14" ht="15.95" customHeight="1">
      <c r="B4" s="30"/>
      <c r="C4" s="31"/>
      <c r="D4" s="9"/>
      <c r="E4" s="25"/>
      <c r="F4" s="26" t="s">
        <v>17</v>
      </c>
      <c r="G4" s="26" t="s">
        <v>18</v>
      </c>
      <c r="H4" s="26" t="s">
        <v>19</v>
      </c>
      <c r="I4" s="27" t="s">
        <v>20</v>
      </c>
      <c r="J4" s="26" t="s">
        <v>17</v>
      </c>
      <c r="K4" s="26" t="s">
        <v>18</v>
      </c>
      <c r="L4" s="26" t="s">
        <v>19</v>
      </c>
      <c r="M4" s="27" t="s">
        <v>20</v>
      </c>
      <c r="N4" s="6"/>
    </row>
    <row r="5" spans="2:14" ht="17.25">
      <c r="B5" s="28" t="s">
        <v>22</v>
      </c>
      <c r="C5" s="32">
        <v>6000</v>
      </c>
      <c r="D5" s="14"/>
      <c r="E5" s="28" t="s">
        <v>4</v>
      </c>
      <c r="F5" s="16">
        <v>0</v>
      </c>
      <c r="G5" s="16">
        <v>17152.329000000002</v>
      </c>
      <c r="H5" s="16">
        <v>50568.228999999999</v>
      </c>
      <c r="I5" s="17">
        <v>387705.19</v>
      </c>
      <c r="J5" s="15">
        <v>44687621.829999998</v>
      </c>
      <c r="K5" s="16">
        <v>526305.25890000002</v>
      </c>
      <c r="L5" s="16">
        <v>29757543.379999999</v>
      </c>
      <c r="M5" s="17">
        <v>266986820.80000001</v>
      </c>
      <c r="N5" s="4"/>
    </row>
    <row r="6" spans="2:14" ht="17.25">
      <c r="B6" s="28" t="s">
        <v>21</v>
      </c>
      <c r="C6" s="32">
        <v>6000</v>
      </c>
      <c r="D6" s="14"/>
      <c r="E6" s="28" t="s">
        <v>5</v>
      </c>
      <c r="F6" s="16">
        <v>55727.296999999999</v>
      </c>
      <c r="G6" s="16">
        <v>205167.27</v>
      </c>
      <c r="H6" s="16">
        <v>404492.82</v>
      </c>
      <c r="I6" s="17">
        <v>121833.57</v>
      </c>
      <c r="J6" s="15">
        <v>9646803.8709999993</v>
      </c>
      <c r="K6" s="16">
        <v>1136959.8870000001</v>
      </c>
      <c r="L6" s="16">
        <v>34541052.43</v>
      </c>
      <c r="M6" s="17">
        <v>170466732.19999999</v>
      </c>
      <c r="N6" s="4"/>
    </row>
    <row r="7" spans="2:14" s="1" customFormat="1" ht="16.5" thickBot="1">
      <c r="B7" s="29" t="s">
        <v>7</v>
      </c>
      <c r="C7" s="33">
        <f>SUM(C5:C6)</f>
        <v>12000</v>
      </c>
      <c r="D7" s="19"/>
      <c r="E7" s="29" t="s">
        <v>7</v>
      </c>
      <c r="F7" s="35">
        <f>SUM(F5:F6)</f>
        <v>55727.296999999999</v>
      </c>
      <c r="G7" s="35">
        <f>SUM(G5:G6)</f>
        <v>222319.59899999999</v>
      </c>
      <c r="H7" s="35">
        <f>SUM(H5:H6)</f>
        <v>455061.049</v>
      </c>
      <c r="I7" s="36">
        <f>SUM(I5:I6)</f>
        <v>509538.76</v>
      </c>
      <c r="J7" s="35">
        <f>SUM(J5:J6)</f>
        <v>54334425.700999998</v>
      </c>
      <c r="K7" s="35">
        <f>SUM(K5:K6)</f>
        <v>1663265.1459000001</v>
      </c>
      <c r="L7" s="35">
        <f>SUM(L5:L6)</f>
        <v>64298595.810000002</v>
      </c>
      <c r="M7" s="36">
        <f>SUM(M5:M6)</f>
        <v>437453553</v>
      </c>
      <c r="N7" s="5"/>
    </row>
    <row r="8" spans="2:14" ht="16.5" thickBot="1">
      <c r="B8" s="20"/>
      <c r="C8" s="20"/>
      <c r="D8" s="9"/>
      <c r="E8" s="8"/>
      <c r="F8" s="52" t="s">
        <v>9</v>
      </c>
      <c r="G8" s="52"/>
      <c r="H8" s="52"/>
      <c r="I8" s="53"/>
      <c r="J8" s="48" t="s">
        <v>13</v>
      </c>
      <c r="K8" s="43"/>
      <c r="L8" s="43"/>
      <c r="M8" s="44"/>
      <c r="N8" s="3"/>
    </row>
    <row r="9" spans="2:14">
      <c r="B9" s="20"/>
      <c r="C9" s="20"/>
      <c r="D9" s="9"/>
      <c r="E9" s="25"/>
      <c r="F9" s="26" t="s">
        <v>17</v>
      </c>
      <c r="G9" s="26" t="s">
        <v>18</v>
      </c>
      <c r="H9" s="26" t="s">
        <v>19</v>
      </c>
      <c r="I9" s="27" t="s">
        <v>20</v>
      </c>
      <c r="J9" s="26" t="s">
        <v>17</v>
      </c>
      <c r="K9" s="26" t="s">
        <v>18</v>
      </c>
      <c r="L9" s="26" t="s">
        <v>19</v>
      </c>
      <c r="M9" s="27" t="s">
        <v>20</v>
      </c>
      <c r="N9" s="6"/>
    </row>
    <row r="10" spans="2:14">
      <c r="B10" s="22"/>
      <c r="C10" s="20"/>
      <c r="D10" s="9"/>
      <c r="E10" s="28" t="s">
        <v>4</v>
      </c>
      <c r="F10" s="16">
        <v>0</v>
      </c>
      <c r="G10" s="16">
        <v>8903.0611000000008</v>
      </c>
      <c r="H10" s="16">
        <v>0</v>
      </c>
      <c r="I10" s="17">
        <v>2219685.6</v>
      </c>
      <c r="J10" s="18">
        <v>2094.4677670000001</v>
      </c>
      <c r="K10" s="16">
        <v>110673.3532</v>
      </c>
      <c r="L10" s="16">
        <v>6544.5808059999999</v>
      </c>
      <c r="M10" s="17">
        <v>2679047.4819999998</v>
      </c>
      <c r="N10" s="4"/>
    </row>
    <row r="11" spans="2:14">
      <c r="B11" s="22"/>
      <c r="C11" s="20"/>
      <c r="D11" s="9"/>
      <c r="E11" s="28" t="s">
        <v>5</v>
      </c>
      <c r="F11" s="16">
        <v>7537.3271000000004</v>
      </c>
      <c r="G11" s="16">
        <v>3157.0659000000001</v>
      </c>
      <c r="H11" s="16">
        <v>5668.0915999999997</v>
      </c>
      <c r="I11" s="17">
        <v>1172239.6000000001</v>
      </c>
      <c r="J11" s="18">
        <v>42137.711730000003</v>
      </c>
      <c r="K11" s="16">
        <v>1298900.8319999999</v>
      </c>
      <c r="L11" s="16">
        <v>1898854.841</v>
      </c>
      <c r="M11" s="17">
        <v>3251348.0260000001</v>
      </c>
      <c r="N11" s="4"/>
    </row>
    <row r="12" spans="2:14" ht="16.5" thickBot="1">
      <c r="B12" s="23"/>
      <c r="C12" s="20"/>
      <c r="D12" s="9"/>
      <c r="E12" s="29" t="s">
        <v>7</v>
      </c>
      <c r="F12" s="35">
        <f>SUM(F10:F11)</f>
        <v>7537.3271000000004</v>
      </c>
      <c r="G12" s="35">
        <f>SUM(G10:G11)</f>
        <v>12060.127</v>
      </c>
      <c r="H12" s="35">
        <f>SUM(H10:H11)</f>
        <v>5668.0915999999997</v>
      </c>
      <c r="I12" s="36">
        <f>SUM(I10:I11)</f>
        <v>3391925.2</v>
      </c>
      <c r="J12" s="35">
        <f>SUM(J10:J11)</f>
        <v>44232.179497000005</v>
      </c>
      <c r="K12" s="35">
        <f>SUM(K10:K11)</f>
        <v>1409574.1851999999</v>
      </c>
      <c r="L12" s="35">
        <f>SUM(L10:L11)</f>
        <v>1905399.4218059999</v>
      </c>
      <c r="M12" s="36">
        <f>SUM(M10:M11)</f>
        <v>5930395.5079999994</v>
      </c>
      <c r="N12" s="5"/>
    </row>
    <row r="13" spans="2:14" ht="16.5" thickBot="1">
      <c r="B13" s="23"/>
      <c r="C13" s="20"/>
      <c r="D13" s="9"/>
      <c r="E13" s="34"/>
      <c r="F13" s="42" t="s">
        <v>10</v>
      </c>
      <c r="G13" s="43"/>
      <c r="H13" s="43"/>
      <c r="I13" s="44"/>
      <c r="J13" s="48" t="s">
        <v>14</v>
      </c>
      <c r="K13" s="43"/>
      <c r="L13" s="43"/>
      <c r="M13" s="44"/>
      <c r="N13" s="3"/>
    </row>
    <row r="14" spans="2:14">
      <c r="B14" s="23"/>
      <c r="C14" s="20"/>
      <c r="D14" s="9"/>
      <c r="E14" s="25"/>
      <c r="F14" s="26" t="s">
        <v>17</v>
      </c>
      <c r="G14" s="26" t="s">
        <v>18</v>
      </c>
      <c r="H14" s="26" t="s">
        <v>19</v>
      </c>
      <c r="I14" s="27" t="s">
        <v>20</v>
      </c>
      <c r="J14" s="26" t="s">
        <v>17</v>
      </c>
      <c r="K14" s="26" t="s">
        <v>18</v>
      </c>
      <c r="L14" s="26" t="s">
        <v>19</v>
      </c>
      <c r="M14" s="27" t="s">
        <v>20</v>
      </c>
      <c r="N14" s="6"/>
    </row>
    <row r="15" spans="2:14">
      <c r="B15" s="23"/>
      <c r="C15" s="20"/>
      <c r="D15" s="9"/>
      <c r="E15" s="28" t="s">
        <v>4</v>
      </c>
      <c r="F15" s="16">
        <v>7594.6968999999999</v>
      </c>
      <c r="G15" s="16">
        <v>112719.61</v>
      </c>
      <c r="H15" s="16">
        <v>0</v>
      </c>
      <c r="I15" s="17">
        <v>501843.38</v>
      </c>
      <c r="J15" s="18">
        <v>46574957.43</v>
      </c>
      <c r="K15" s="16">
        <v>1091.5043029999999</v>
      </c>
      <c r="L15" s="16">
        <v>19892.93088</v>
      </c>
      <c r="M15" s="17">
        <v>62948.746160000002</v>
      </c>
      <c r="N15" s="4"/>
    </row>
    <row r="16" spans="2:14">
      <c r="B16" s="23"/>
      <c r="C16" s="20"/>
      <c r="D16" s="9"/>
      <c r="E16" s="28" t="s">
        <v>5</v>
      </c>
      <c r="F16" s="16">
        <v>27470.84</v>
      </c>
      <c r="G16" s="16">
        <v>106443.05</v>
      </c>
      <c r="H16" s="16">
        <v>12277.927</v>
      </c>
      <c r="I16" s="17">
        <v>194436.89</v>
      </c>
      <c r="J16" s="18">
        <v>89315629.400000006</v>
      </c>
      <c r="K16" s="16">
        <v>69255814.359999999</v>
      </c>
      <c r="L16" s="16">
        <v>71894198.219999999</v>
      </c>
      <c r="M16" s="17">
        <v>79173261.700000003</v>
      </c>
      <c r="N16" s="4"/>
    </row>
    <row r="17" spans="2:14" ht="16.5" thickBot="1">
      <c r="B17" s="20"/>
      <c r="C17" s="20"/>
      <c r="D17" s="9"/>
      <c r="E17" s="29" t="s">
        <v>7</v>
      </c>
      <c r="F17" s="35">
        <f>SUM(F15:F16)</f>
        <v>35065.536899999999</v>
      </c>
      <c r="G17" s="35">
        <f>SUM(G15:G16)</f>
        <v>219162.66</v>
      </c>
      <c r="H17" s="35">
        <f>SUM(H15:H16)</f>
        <v>12277.927</v>
      </c>
      <c r="I17" s="36">
        <f>SUM(I15:I16)</f>
        <v>696280.27</v>
      </c>
      <c r="J17" s="35">
        <f>SUM(J15:J16)</f>
        <v>135890586.83000001</v>
      </c>
      <c r="K17" s="35">
        <f>SUM(K15:K16)</f>
        <v>69256905.864302993</v>
      </c>
      <c r="L17" s="35">
        <f>SUM(L15:L16)</f>
        <v>71914091.150879994</v>
      </c>
      <c r="M17" s="36">
        <f>SUM(M15:M16)</f>
        <v>79236210.446160004</v>
      </c>
      <c r="N17" s="5"/>
    </row>
    <row r="18" spans="2:14" ht="16.5" thickBot="1">
      <c r="B18" s="20"/>
      <c r="C18" s="20"/>
      <c r="D18" s="9"/>
      <c r="E18" s="34"/>
      <c r="F18" s="42" t="s">
        <v>11</v>
      </c>
      <c r="G18" s="43"/>
      <c r="H18" s="43"/>
      <c r="I18" s="44"/>
      <c r="J18" s="48" t="s">
        <v>15</v>
      </c>
      <c r="K18" s="43"/>
      <c r="L18" s="43"/>
      <c r="M18" s="44"/>
      <c r="N18" s="3"/>
    </row>
    <row r="19" spans="2:14">
      <c r="B19" s="20"/>
      <c r="C19" s="20"/>
      <c r="D19" s="9"/>
      <c r="E19" s="25"/>
      <c r="F19" s="26" t="s">
        <v>17</v>
      </c>
      <c r="G19" s="26" t="s">
        <v>18</v>
      </c>
      <c r="H19" s="26" t="s">
        <v>19</v>
      </c>
      <c r="I19" s="27" t="s">
        <v>20</v>
      </c>
      <c r="J19" s="26" t="s">
        <v>17</v>
      </c>
      <c r="K19" s="26" t="s">
        <v>18</v>
      </c>
      <c r="L19" s="26" t="s">
        <v>19</v>
      </c>
      <c r="M19" s="27" t="s">
        <v>20</v>
      </c>
      <c r="N19" s="6"/>
    </row>
    <row r="20" spans="2:14">
      <c r="B20" s="20"/>
      <c r="C20" s="20"/>
      <c r="D20" s="9"/>
      <c r="E20" s="28" t="s">
        <v>4</v>
      </c>
      <c r="F20" s="16">
        <v>140722.42000000001</v>
      </c>
      <c r="G20" s="16">
        <v>0</v>
      </c>
      <c r="H20" s="16">
        <v>16666.126</v>
      </c>
      <c r="I20" s="17">
        <v>25285.845000000001</v>
      </c>
      <c r="J20" s="18">
        <v>0</v>
      </c>
      <c r="K20" s="16">
        <v>0</v>
      </c>
      <c r="L20" s="16">
        <v>0</v>
      </c>
      <c r="M20" s="17">
        <v>3766.8648669999998</v>
      </c>
      <c r="N20" s="4"/>
    </row>
    <row r="21" spans="2:14">
      <c r="B21" s="20"/>
      <c r="C21" s="20"/>
      <c r="D21" s="9"/>
      <c r="E21" s="28" t="s">
        <v>5</v>
      </c>
      <c r="F21" s="16">
        <v>39302.470999999998</v>
      </c>
      <c r="G21" s="16">
        <v>0</v>
      </c>
      <c r="H21" s="16">
        <v>238606.92</v>
      </c>
      <c r="I21" s="17">
        <v>228152.73</v>
      </c>
      <c r="J21" s="18">
        <v>244909490.5</v>
      </c>
      <c r="K21" s="16">
        <v>71105263.019999996</v>
      </c>
      <c r="L21" s="16">
        <v>7326177.8399999999</v>
      </c>
      <c r="M21" s="17">
        <v>19345030.960000001</v>
      </c>
      <c r="N21" s="4"/>
    </row>
    <row r="22" spans="2:14" ht="16.5" thickBot="1">
      <c r="B22" s="20"/>
      <c r="C22" s="20"/>
      <c r="D22" s="9"/>
      <c r="E22" s="29" t="s">
        <v>7</v>
      </c>
      <c r="F22" s="35">
        <f>SUM(F20:F21)</f>
        <v>180024.891</v>
      </c>
      <c r="G22" s="35">
        <f>SUM(G20:G21)</f>
        <v>0</v>
      </c>
      <c r="H22" s="35">
        <f>SUM(H20:H21)</f>
        <v>255273.046</v>
      </c>
      <c r="I22" s="36">
        <f>SUM(I20:I21)</f>
        <v>253438.57500000001</v>
      </c>
      <c r="J22" s="35">
        <f>SUM(J20:J21)</f>
        <v>244909490.5</v>
      </c>
      <c r="K22" s="35">
        <f>SUM(K20:K21)</f>
        <v>71105263.019999996</v>
      </c>
      <c r="L22" s="35">
        <f>SUM(L20:L21)</f>
        <v>7326177.8399999999</v>
      </c>
      <c r="M22" s="36">
        <f>SUM(M20:M21)</f>
        <v>19348797.824867003</v>
      </c>
      <c r="N22" s="5"/>
    </row>
  </sheetData>
  <mergeCells count="10">
    <mergeCell ref="B2:M2"/>
    <mergeCell ref="B3:C3"/>
    <mergeCell ref="F3:I3"/>
    <mergeCell ref="J3:M3"/>
    <mergeCell ref="F8:I8"/>
    <mergeCell ref="J8:M8"/>
    <mergeCell ref="F13:I13"/>
    <mergeCell ref="J13:M13"/>
    <mergeCell ref="F18:I18"/>
    <mergeCell ref="J18:M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4a- K18 Alpha vs wt-S614G</vt:lpstr>
      <vt:lpstr>Fig4b-K18 wtS-Alpha vs wt-S61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o Taddeo</dc:creator>
  <cp:lastModifiedBy>Charaf Benarafa</cp:lastModifiedBy>
  <dcterms:created xsi:type="dcterms:W3CDTF">2021-11-08T14:06:57Z</dcterms:created>
  <dcterms:modified xsi:type="dcterms:W3CDTF">2021-11-28T19:20:26Z</dcterms:modified>
</cp:coreProperties>
</file>